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9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6" i="1" l="1"/>
  <c r="L36" i="1" s="1"/>
  <c r="K35" i="1"/>
  <c r="L35" i="1" s="1"/>
  <c r="K34" i="1"/>
  <c r="L34" i="1" s="1"/>
  <c r="K33" i="1"/>
  <c r="L33" i="1" s="1"/>
  <c r="K32" i="1"/>
  <c r="L32" i="1" s="1"/>
  <c r="K31" i="1"/>
  <c r="L31" i="1" s="1"/>
  <c r="K30" i="1"/>
  <c r="L30" i="1" s="1"/>
  <c r="K29" i="1"/>
  <c r="L29" i="1" s="1"/>
  <c r="K28" i="1"/>
  <c r="L28" i="1" s="1"/>
  <c r="K27" i="1"/>
  <c r="L27" i="1" s="1"/>
  <c r="K26" i="1"/>
  <c r="L26" i="1" s="1"/>
  <c r="K25" i="1"/>
  <c r="L25" i="1" s="1"/>
  <c r="K24" i="1"/>
  <c r="L24" i="1" s="1"/>
  <c r="K23" i="1"/>
  <c r="L23" i="1" s="1"/>
  <c r="K22" i="1"/>
  <c r="L22" i="1" s="1"/>
  <c r="K21" i="1"/>
  <c r="L21" i="1" s="1"/>
  <c r="K20" i="1"/>
  <c r="L20" i="1" s="1"/>
  <c r="K19" i="1"/>
  <c r="L19" i="1" s="1"/>
  <c r="K18" i="1"/>
  <c r="L18" i="1" s="1"/>
  <c r="K17" i="1"/>
  <c r="L17" i="1" s="1"/>
  <c r="K16" i="1"/>
  <c r="L16" i="1" s="1"/>
  <c r="K15" i="1"/>
  <c r="L15" i="1" s="1"/>
  <c r="K14" i="1"/>
  <c r="L14" i="1" s="1"/>
  <c r="K13" i="1"/>
  <c r="L13" i="1" s="1"/>
  <c r="K12" i="1"/>
  <c r="L12" i="1" s="1"/>
  <c r="O3" i="1"/>
  <c r="N3" i="1"/>
  <c r="K7" i="1"/>
  <c r="L7" i="1" s="1"/>
  <c r="K6" i="1"/>
  <c r="L6" i="1" s="1"/>
  <c r="O22" i="1" l="1"/>
  <c r="N22" i="1"/>
  <c r="O32" i="1"/>
  <c r="N32" i="1"/>
  <c r="O17" i="1"/>
  <c r="N17" i="1"/>
  <c r="N27" i="1"/>
  <c r="O27" i="1"/>
  <c r="O12" i="1"/>
  <c r="N12" i="1"/>
  <c r="K62" i="1" l="1"/>
  <c r="L62" i="1" s="1"/>
  <c r="K61" i="1"/>
  <c r="L61" i="1" s="1"/>
  <c r="K60" i="1"/>
  <c r="L60" i="1" s="1"/>
  <c r="K59" i="1"/>
  <c r="L59" i="1" s="1"/>
  <c r="K58" i="1"/>
  <c r="L58" i="1" s="1"/>
  <c r="K57" i="1"/>
  <c r="L57" i="1" s="1"/>
  <c r="K56" i="1"/>
  <c r="L56" i="1" s="1"/>
  <c r="K55" i="1"/>
  <c r="L55" i="1" s="1"/>
  <c r="K54" i="1"/>
  <c r="L54" i="1" s="1"/>
  <c r="K53" i="1"/>
  <c r="L53" i="1" s="1"/>
  <c r="K52" i="1"/>
  <c r="L52" i="1" s="1"/>
  <c r="K51" i="1"/>
  <c r="L51" i="1" s="1"/>
  <c r="K50" i="1"/>
  <c r="L50" i="1" s="1"/>
  <c r="K49" i="1"/>
  <c r="L49" i="1" s="1"/>
  <c r="K48" i="1"/>
  <c r="L48" i="1" s="1"/>
  <c r="K47" i="1"/>
  <c r="L47" i="1" s="1"/>
  <c r="K46" i="1"/>
  <c r="L46" i="1" s="1"/>
  <c r="K45" i="1"/>
  <c r="L45" i="1" s="1"/>
  <c r="K44" i="1"/>
  <c r="L44" i="1" s="1"/>
  <c r="K43" i="1"/>
  <c r="L43" i="1" s="1"/>
  <c r="K42" i="1"/>
  <c r="L42" i="1" s="1"/>
  <c r="K41" i="1"/>
  <c r="L41" i="1" s="1"/>
  <c r="K40" i="1"/>
  <c r="L40" i="1" s="1"/>
  <c r="K39" i="1"/>
  <c r="L39" i="1" s="1"/>
  <c r="K38" i="1"/>
  <c r="L38" i="1" s="1"/>
  <c r="L5" i="1"/>
  <c r="K5" i="1"/>
  <c r="K4" i="1"/>
  <c r="L4" i="1" s="1"/>
  <c r="K3" i="1"/>
  <c r="L3" i="1" s="1"/>
  <c r="O53" i="1" l="1"/>
  <c r="N53" i="1"/>
  <c r="O58" i="1"/>
  <c r="N58" i="1"/>
  <c r="O48" i="1"/>
  <c r="N48" i="1"/>
  <c r="N43" i="1"/>
  <c r="O43" i="1"/>
  <c r="O38" i="1"/>
  <c r="N38" i="1"/>
  <c r="C36" i="1" l="1"/>
  <c r="D36" i="1" s="1"/>
  <c r="D35" i="1"/>
  <c r="C35" i="1"/>
  <c r="C34" i="1"/>
  <c r="D34" i="1" s="1"/>
  <c r="D33" i="1"/>
  <c r="C33" i="1"/>
  <c r="D32" i="1"/>
  <c r="G32" i="1" s="1"/>
  <c r="C32" i="1"/>
  <c r="C31" i="1"/>
  <c r="D31" i="1" s="1"/>
  <c r="D30" i="1"/>
  <c r="C30" i="1"/>
  <c r="C29" i="1"/>
  <c r="D29" i="1" s="1"/>
  <c r="D28" i="1"/>
  <c r="C28" i="1"/>
  <c r="D27" i="1"/>
  <c r="G27" i="1" s="1"/>
  <c r="C27" i="1"/>
  <c r="C26" i="1"/>
  <c r="D26" i="1" s="1"/>
  <c r="D25" i="1"/>
  <c r="C25" i="1"/>
  <c r="C24" i="1"/>
  <c r="D24" i="1" s="1"/>
  <c r="D23" i="1"/>
  <c r="C23" i="1"/>
  <c r="D22" i="1"/>
  <c r="G22" i="1" s="1"/>
  <c r="C22" i="1"/>
  <c r="C21" i="1"/>
  <c r="D21" i="1" s="1"/>
  <c r="D20" i="1"/>
  <c r="C20" i="1"/>
  <c r="C19" i="1"/>
  <c r="D19" i="1" s="1"/>
  <c r="D18" i="1"/>
  <c r="C18" i="1"/>
  <c r="D17" i="1"/>
  <c r="G17" i="1" s="1"/>
  <c r="C17" i="1"/>
  <c r="C16" i="1"/>
  <c r="D16" i="1" s="1"/>
  <c r="D15" i="1"/>
  <c r="C15" i="1"/>
  <c r="C14" i="1"/>
  <c r="D14" i="1" s="1"/>
  <c r="D13" i="1"/>
  <c r="C13" i="1"/>
  <c r="D12" i="1"/>
  <c r="G12" i="1" s="1"/>
  <c r="C12" i="1"/>
  <c r="G3" i="1"/>
  <c r="F3" i="1"/>
  <c r="C8" i="1"/>
  <c r="D8" i="1" s="1"/>
  <c r="C7" i="1"/>
  <c r="D7" i="1" s="1"/>
  <c r="C6" i="1"/>
  <c r="D6" i="1" s="1"/>
  <c r="F12" i="1" l="1"/>
  <c r="F22" i="1"/>
  <c r="F32" i="1"/>
  <c r="F17" i="1"/>
  <c r="F27" i="1"/>
  <c r="C62" i="1" l="1"/>
  <c r="D62" i="1" s="1"/>
  <c r="C61" i="1"/>
  <c r="D61" i="1" s="1"/>
  <c r="C60" i="1"/>
  <c r="D60" i="1" s="1"/>
  <c r="C59" i="1"/>
  <c r="D59" i="1" s="1"/>
  <c r="C58" i="1"/>
  <c r="D58" i="1" s="1"/>
  <c r="C57" i="1"/>
  <c r="D57" i="1" s="1"/>
  <c r="C56" i="1"/>
  <c r="D56" i="1" s="1"/>
  <c r="C55" i="1"/>
  <c r="D55" i="1" s="1"/>
  <c r="C54" i="1"/>
  <c r="D54" i="1" s="1"/>
  <c r="C53" i="1"/>
  <c r="D53" i="1" s="1"/>
  <c r="C52" i="1"/>
  <c r="D52" i="1" s="1"/>
  <c r="C51" i="1"/>
  <c r="D51" i="1" s="1"/>
  <c r="C50" i="1"/>
  <c r="D50" i="1" s="1"/>
  <c r="C49" i="1"/>
  <c r="D49" i="1" s="1"/>
  <c r="C48" i="1"/>
  <c r="D48" i="1" s="1"/>
  <c r="C47" i="1"/>
  <c r="D47" i="1" s="1"/>
  <c r="C46" i="1"/>
  <c r="D46" i="1" s="1"/>
  <c r="C45" i="1"/>
  <c r="D45" i="1" s="1"/>
  <c r="C44" i="1"/>
  <c r="D44" i="1" s="1"/>
  <c r="C43" i="1"/>
  <c r="D43" i="1" s="1"/>
  <c r="C42" i="1"/>
  <c r="D42" i="1" s="1"/>
  <c r="C41" i="1"/>
  <c r="D41" i="1" s="1"/>
  <c r="C40" i="1"/>
  <c r="D40" i="1" s="1"/>
  <c r="C39" i="1"/>
  <c r="D39" i="1" s="1"/>
  <c r="C38" i="1"/>
  <c r="D38" i="1" s="1"/>
  <c r="C5" i="1"/>
  <c r="D5" i="1" s="1"/>
  <c r="C4" i="1"/>
  <c r="D4" i="1" s="1"/>
  <c r="C3" i="1"/>
  <c r="D3" i="1" s="1"/>
  <c r="G58" i="1" l="1"/>
  <c r="F58" i="1"/>
  <c r="G38" i="1"/>
  <c r="F38" i="1"/>
  <c r="G53" i="1"/>
  <c r="G48" i="1"/>
  <c r="F48" i="1"/>
  <c r="F43" i="1"/>
  <c r="G43" i="1"/>
  <c r="F53" i="1"/>
</calcChain>
</file>

<file path=xl/sharedStrings.xml><?xml version="1.0" encoding="utf-8"?>
<sst xmlns="http://schemas.openxmlformats.org/spreadsheetml/2006/main" count="150" uniqueCount="114">
  <si>
    <t>Cox13His</t>
  </si>
  <si>
    <t>Cox13His ATP/ADP</t>
  </si>
  <si>
    <t>Sample</t>
  </si>
  <si>
    <t>Background</t>
  </si>
  <si>
    <t>Rate- background (nmolO2*min-1*ml)</t>
  </si>
  <si>
    <t>Rate- background (e-*CytcO-1*s-1)</t>
  </si>
  <si>
    <t>average</t>
  </si>
  <si>
    <t>standard deviation</t>
  </si>
  <si>
    <t>Cox13HistaggedCytcO 1</t>
  </si>
  <si>
    <t>Cox13HistaggedCytcO 2</t>
  </si>
  <si>
    <t>Cox13HistaggedCytcO 3</t>
  </si>
  <si>
    <t>Cox13HistaggedCytcO 1mMADP1</t>
  </si>
  <si>
    <t>Cox13HistaggedCytcO 1mMADP2</t>
  </si>
  <si>
    <t>Cox13HistaggedCytcO 1mMADP3</t>
  </si>
  <si>
    <t>Cox13HistaggedCytcO 1mMADP4</t>
  </si>
  <si>
    <t>Cox13HistaggedCytcO 1mMADP5</t>
  </si>
  <si>
    <t>Cox13HistaggedCytcO 2mMADP1</t>
  </si>
  <si>
    <t>Cox13HistaggedCytcO 2mMADP2</t>
  </si>
  <si>
    <t>Cox13HistaggedCytcO 2mMADP3</t>
  </si>
  <si>
    <t>Cox13HistaggedCytcO 2mMADP4</t>
  </si>
  <si>
    <t>Cox13HistaggedCytcO 2mMADP5</t>
  </si>
  <si>
    <t>Cox13HistaggedCytcO 3mMADP1</t>
  </si>
  <si>
    <t>Cox13HistaggedCytcO 3mMADP2</t>
  </si>
  <si>
    <t>Cox13HistaggedCytcO 3mMADP3</t>
  </si>
  <si>
    <t>Cox13HistaggedCytcO 3mMADP4</t>
  </si>
  <si>
    <t>Cox13HistaggedCytcO 3mMADP5</t>
  </si>
  <si>
    <t>Cox13HistaggedCytcO 4mMADP1</t>
  </si>
  <si>
    <t>Cox13HistaggedCytcO 4mMADP2</t>
  </si>
  <si>
    <t>Cox13HistaggedCytcO 4mMADP3</t>
  </si>
  <si>
    <t>Cox13HistaggedCytcO 4mMADP4</t>
  </si>
  <si>
    <t>Cox13HistaggedCytcO 4mMADP5</t>
  </si>
  <si>
    <t>Cox13HistaggedCytcO 5mMADP1</t>
  </si>
  <si>
    <t>Cox13HistaggedCytcO 5mMADP2</t>
  </si>
  <si>
    <t>Cox13HistaggedCytcO 5mMADP3</t>
  </si>
  <si>
    <t>Cox13HistaggedCytcO 5mMADP4</t>
  </si>
  <si>
    <t>Cox13HistaggedCytcO 5mMADP5</t>
  </si>
  <si>
    <r>
      <t>Cox13</t>
    </r>
    <r>
      <rPr>
        <b/>
        <sz val="11"/>
        <color theme="1"/>
        <rFont val="Calibri Light"/>
        <family val="2"/>
      </rPr>
      <t>Δ</t>
    </r>
  </si>
  <si>
    <t>Cox13HistaggedCytcO 4</t>
  </si>
  <si>
    <t>Cox13HistaggedCytcO 5</t>
  </si>
  <si>
    <t>Cox13HistaggedCytcO 6</t>
  </si>
  <si>
    <t>Cox13HistaggedCytcO 1mMATP1</t>
  </si>
  <si>
    <t>Cox13HistaggedCytcO 2mMATP2</t>
  </si>
  <si>
    <t>Cox13HistaggedCytcO 3mMATP3</t>
  </si>
  <si>
    <t>Cox13HistaggedCytcO 4mMATP4</t>
  </si>
  <si>
    <t>Cox13HistaggedCytcO 5mMATP5</t>
  </si>
  <si>
    <t>Cox13HistaggedCytcO 2mMATP1</t>
  </si>
  <si>
    <t>Cox13HistaggedCytcO 2mMATP3</t>
  </si>
  <si>
    <t>Cox13HistaggedCytcO 2mMATP4</t>
  </si>
  <si>
    <t>Cox13HistaggedCytcO 2mMATP5</t>
  </si>
  <si>
    <t>Cox13HistaggedCytcO 3mMATP1</t>
  </si>
  <si>
    <t>Cox13HistaggedCytcO 3mMATP2</t>
  </si>
  <si>
    <t>Cox13HistaggedCytcO 3mMATP4</t>
  </si>
  <si>
    <t>Cox13HistaggedCytcO 3mMATP5</t>
  </si>
  <si>
    <t>Cox13HistaggedCytcO 4mMATP1</t>
  </si>
  <si>
    <t>Cox13HistaggedCytcO 4mMATP2</t>
  </si>
  <si>
    <t>Cox13HistaggedCytcO 4mMATP3</t>
  </si>
  <si>
    <t>Cox13HistaggedCytcO 4mMATP5</t>
  </si>
  <si>
    <t>Cox13HistaggedCytcO 5mMATP1</t>
  </si>
  <si>
    <t>Cox13HistaggedCytcO 5mMATP2</t>
  </si>
  <si>
    <t>Cox13HistaggedCytcO 5mMATP3</t>
  </si>
  <si>
    <t>Cox13HistaggedCytcO 5mMATP4</t>
  </si>
  <si>
    <t>Cox13DeltaFlagtag2020prep1</t>
  </si>
  <si>
    <t>Cox13DeltaFlagtag2020prep2</t>
  </si>
  <si>
    <t>Cox13DeltaFlagtag2020prep3</t>
  </si>
  <si>
    <t>Cox13DeltaFlagtag2020prep1mMADP1</t>
  </si>
  <si>
    <t>Cox13DeltaFlagtag2020prep1mMADP2</t>
  </si>
  <si>
    <t>Cox13DeltaFlagtag2020prep1mMADP3</t>
  </si>
  <si>
    <t>Cox13DeltaFlagtag2020prep1mMADP4</t>
  </si>
  <si>
    <t>Cox13DeltaFlagtag2020prep1mMADP5</t>
  </si>
  <si>
    <t>Cox13DeltaFlagtag2020prep2mMADP1</t>
  </si>
  <si>
    <t>Cox13DeltaFlagtag2020prep2mMADP2</t>
  </si>
  <si>
    <t>Cox13DeltaFlagtag2020prep2mMADP3</t>
  </si>
  <si>
    <t>Cox13DeltaFlagtag2020prep2mMADP4</t>
  </si>
  <si>
    <t>Cox13DeltaFlagtag2020prep2mMADP5</t>
  </si>
  <si>
    <t>Cox13DeltaFlagtag2020prep3mMADP1</t>
  </si>
  <si>
    <t>Cox13DeltaFlagtag2020prep3mMADP2</t>
  </si>
  <si>
    <t>Cox13DeltaFlagtag2020prep3mMADP3</t>
  </si>
  <si>
    <t>Cox13DeltaFlagtag2020prep3mMADP4</t>
  </si>
  <si>
    <t>Cox13DeltaFlagtag2020prep3mMADP5</t>
  </si>
  <si>
    <t>Cox13DeltaFlagtag2020prep4mMADP1</t>
  </si>
  <si>
    <t>Cox13DeltaFlagtag2020prep4mMADP2</t>
  </si>
  <si>
    <t>Cox13DeltaFlagtag2020prep4mMADP3</t>
  </si>
  <si>
    <t>Cox13DeltaFlagtag2020prep4mMADP4</t>
  </si>
  <si>
    <t>Cox13DeltaFlagtag2020prep4mMADP5</t>
  </si>
  <si>
    <t>Cox13DeltaFlagtag2020prep5mMADP1</t>
  </si>
  <si>
    <t>Cox13DeltaFlagtag2020prep5mMADP2</t>
  </si>
  <si>
    <t>Cox13DeltaFlagtag2020prep5mMADP3</t>
  </si>
  <si>
    <t>Cox13DeltaFlagtag2020prep5mMADP4</t>
  </si>
  <si>
    <t>Cox13DeltaFlagtag2020prep5mMADP5</t>
  </si>
  <si>
    <t>Cox13DeltaFlagtag2020prep1mMATP1</t>
  </si>
  <si>
    <t>Cox13DeltaFlagtag2020prep1mMATP2</t>
  </si>
  <si>
    <t>Cox13DeltaFlagtag2020prep1mMATP3</t>
  </si>
  <si>
    <t>Cox13DeltaFlagtag2020prep1mMATP4</t>
  </si>
  <si>
    <t>Cox13DeltaFlagtag2020prep1mMATP5</t>
  </si>
  <si>
    <t>Cox13DeltaFlagtag2020prep2mMATP1</t>
  </si>
  <si>
    <t>Cox13DeltaFlagtag2020prep2mMATP2</t>
  </si>
  <si>
    <t>Cox13DeltaFlagtag2020prep2mMATP3</t>
  </si>
  <si>
    <t>Cox13DeltaFlagtag2020prep2mMATP4</t>
  </si>
  <si>
    <t>Cox13DeltaFlagtag2020prep2mMATP5</t>
  </si>
  <si>
    <t>Cox13DeltaFlagtag2020prep3mMATP1</t>
  </si>
  <si>
    <t>Cox13DeltaFlagtag2020prep3mMATP2</t>
  </si>
  <si>
    <t>Cox13DeltaFlagtag2020prep3mMATP3</t>
  </si>
  <si>
    <t>Cox13DeltaFlagtag2020prep3mMATP4</t>
  </si>
  <si>
    <t>Cox13DeltaFlagtag2020prep3mMATP5</t>
  </si>
  <si>
    <t>Cox13DeltaFlagtag2020prep4mMATP1</t>
  </si>
  <si>
    <t>Cox13DeltaFlagtag2020prep4mMATP2</t>
  </si>
  <si>
    <t>Cox13DeltaFlagtag2020prep4mMATP3</t>
  </si>
  <si>
    <t>Cox13DeltaFlagtag2020prep4mMATP4</t>
  </si>
  <si>
    <t>Cox13DeltaFlagtag2020prep4mMATP5</t>
  </si>
  <si>
    <t>Cox13DeltaFlagtag2020prep5mMATP1</t>
  </si>
  <si>
    <t>Cox13DeltaFlagtag2020prep5mMATP2</t>
  </si>
  <si>
    <t>Cox13DeltaFlagtag2020prep5mMATP3</t>
  </si>
  <si>
    <t>Cox13DeltaFlagtag2020prep5mMATP4</t>
  </si>
  <si>
    <t>Cox13DeltaFlagtag2020prep5mMAT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1" fontId="0" fillId="0" borderId="5" xfId="0" applyNumberFormat="1" applyBorder="1"/>
    <xf numFmtId="0" fontId="0" fillId="0" borderId="6" xfId="0" applyBorder="1"/>
    <xf numFmtId="1" fontId="0" fillId="0" borderId="0" xfId="0" applyNumberFormat="1" applyBorder="1"/>
    <xf numFmtId="2" fontId="0" fillId="0" borderId="7" xfId="0" applyNumberFormat="1" applyBorder="1"/>
    <xf numFmtId="0" fontId="0" fillId="0" borderId="8" xfId="0" applyBorder="1"/>
    <xf numFmtId="1" fontId="0" fillId="0" borderId="8" xfId="0" applyNumberFormat="1" applyBorder="1"/>
    <xf numFmtId="0" fontId="0" fillId="0" borderId="0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1" fontId="0" fillId="0" borderId="9" xfId="0" applyNumberFormat="1" applyBorder="1"/>
    <xf numFmtId="0" fontId="0" fillId="0" borderId="11" xfId="0" applyBorder="1"/>
    <xf numFmtId="0" fontId="0" fillId="0" borderId="12" xfId="0" applyBorder="1"/>
    <xf numFmtId="2" fontId="0" fillId="0" borderId="5" xfId="0" applyNumberFormat="1" applyBorder="1"/>
    <xf numFmtId="2" fontId="0" fillId="0" borderId="0" xfId="0" applyNumberFormat="1"/>
    <xf numFmtId="2" fontId="0" fillId="0" borderId="8" xfId="0" applyNumberFormat="1" applyBorder="1"/>
    <xf numFmtId="2" fontId="0" fillId="0" borderId="10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1" fontId="0" fillId="0" borderId="18" xfId="0" applyNumberFormat="1" applyBorder="1"/>
    <xf numFmtId="2" fontId="0" fillId="0" borderId="19" xfId="0" applyNumberFormat="1" applyBorder="1"/>
    <xf numFmtId="0" fontId="0" fillId="0" borderId="20" xfId="0" applyBorder="1"/>
    <xf numFmtId="0" fontId="0" fillId="0" borderId="21" xfId="0" applyBorder="1"/>
    <xf numFmtId="0" fontId="0" fillId="0" borderId="18" xfId="0" applyBorder="1"/>
    <xf numFmtId="0" fontId="0" fillId="0" borderId="19" xfId="0" applyBorder="1"/>
    <xf numFmtId="0" fontId="0" fillId="0" borderId="1" xfId="0" applyBorder="1"/>
    <xf numFmtId="1" fontId="0" fillId="0" borderId="15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abSelected="1" workbookViewId="0">
      <selection activeCell="Q35" sqref="Q35"/>
    </sheetView>
  </sheetViews>
  <sheetFormatPr defaultRowHeight="15" x14ac:dyDescent="0.25"/>
  <cols>
    <col min="1" max="1" width="31" customWidth="1"/>
    <col min="9" max="9" width="34.28515625" customWidth="1"/>
  </cols>
  <sheetData>
    <row r="1" spans="1:15" ht="15.75" thickBot="1" x14ac:dyDescent="0.3">
      <c r="A1" s="1" t="s">
        <v>0</v>
      </c>
      <c r="I1" s="1" t="s">
        <v>36</v>
      </c>
    </row>
    <row r="2" spans="1:15" ht="90.75" thickBot="1" x14ac:dyDescent="0.3">
      <c r="A2" s="2" t="s">
        <v>2</v>
      </c>
      <c r="B2" s="3" t="s">
        <v>3</v>
      </c>
      <c r="C2" s="3" t="s">
        <v>4</v>
      </c>
      <c r="D2" s="3" t="s">
        <v>5</v>
      </c>
      <c r="E2" s="4"/>
      <c r="F2" s="5" t="s">
        <v>6</v>
      </c>
      <c r="G2" s="3" t="s">
        <v>7</v>
      </c>
      <c r="I2" s="2" t="s">
        <v>2</v>
      </c>
      <c r="J2" s="3" t="s">
        <v>3</v>
      </c>
      <c r="K2" s="3" t="s">
        <v>4</v>
      </c>
      <c r="L2" s="3" t="s">
        <v>5</v>
      </c>
      <c r="M2" s="4"/>
      <c r="N2" s="5" t="s">
        <v>6</v>
      </c>
      <c r="O2" s="3" t="s">
        <v>7</v>
      </c>
    </row>
    <row r="3" spans="1:15" ht="15.75" thickBot="1" x14ac:dyDescent="0.3">
      <c r="A3" s="6" t="s">
        <v>8</v>
      </c>
      <c r="B3" s="6">
        <v>-5.05</v>
      </c>
      <c r="C3" s="6">
        <f>-25.45-B3</f>
        <v>-20.399999999999999</v>
      </c>
      <c r="D3" s="7">
        <f>(C3*4*1000)/(60*2*4)</f>
        <v>-170</v>
      </c>
      <c r="E3" s="8"/>
      <c r="F3" s="9">
        <f>AVERAGE(D3:D8)</f>
        <v>-167.33611111111114</v>
      </c>
      <c r="G3" s="10">
        <f>_xlfn.STDEV.P(D3:D8)</f>
        <v>5.4006122480993746</v>
      </c>
      <c r="I3" s="6" t="s">
        <v>61</v>
      </c>
      <c r="J3" s="6">
        <v>-4.0590000000000002</v>
      </c>
      <c r="K3" s="6">
        <f>-22.78-J3</f>
        <v>-18.721</v>
      </c>
      <c r="L3" s="7">
        <f>(K3*4*1000)/(60*2*3)</f>
        <v>-208.01111111111112</v>
      </c>
      <c r="M3" s="8"/>
      <c r="N3" s="9">
        <f>AVERAGE(L3:L7)</f>
        <v>-240.64888888888891</v>
      </c>
      <c r="O3" s="14">
        <f>_xlfn.STDEV.P(L3:L7)</f>
        <v>19.79095516070003</v>
      </c>
    </row>
    <row r="4" spans="1:15" ht="15.75" thickBot="1" x14ac:dyDescent="0.3">
      <c r="A4" s="11" t="s">
        <v>9</v>
      </c>
      <c r="B4" s="11">
        <v>-5.3849999999999998</v>
      </c>
      <c r="C4" s="11">
        <f>-24.94-B4</f>
        <v>-19.555</v>
      </c>
      <c r="D4" s="12">
        <f t="shared" ref="D4:D5" si="0">(C4*4*1000)/(60*2*4)</f>
        <v>-162.95833333333334</v>
      </c>
      <c r="E4" s="8"/>
      <c r="F4" s="13"/>
      <c r="G4" s="14"/>
      <c r="I4" s="11" t="s">
        <v>62</v>
      </c>
      <c r="J4" s="11">
        <v>-6.8410000000000002</v>
      </c>
      <c r="K4" s="11">
        <f>-27.52-J4</f>
        <v>-20.678999999999998</v>
      </c>
      <c r="L4" s="7">
        <f t="shared" ref="L4:L5" si="1">(K4*4*1000)/(60*2*3)</f>
        <v>-229.76666666666668</v>
      </c>
      <c r="M4" s="8"/>
      <c r="N4" s="13"/>
      <c r="O4" s="14"/>
    </row>
    <row r="5" spans="1:15" ht="15.75" thickBot="1" x14ac:dyDescent="0.3">
      <c r="A5" s="11" t="s">
        <v>10</v>
      </c>
      <c r="B5" s="11">
        <v>-5.6529999999999996</v>
      </c>
      <c r="C5" s="11">
        <f>-26.59-B5</f>
        <v>-20.937000000000001</v>
      </c>
      <c r="D5" s="12">
        <f t="shared" si="0"/>
        <v>-174.47499999999999</v>
      </c>
      <c r="E5" s="8"/>
      <c r="F5" s="13"/>
      <c r="G5" s="14"/>
      <c r="I5" s="16" t="s">
        <v>63</v>
      </c>
      <c r="J5" s="16">
        <v>-6.6260000000000003</v>
      </c>
      <c r="K5" s="16">
        <f>-30.14-J5</f>
        <v>-23.513999999999999</v>
      </c>
      <c r="L5" s="7">
        <f t="shared" si="1"/>
        <v>-261.26666666666665</v>
      </c>
      <c r="M5" s="8"/>
      <c r="N5" s="13"/>
      <c r="O5" s="14"/>
    </row>
    <row r="6" spans="1:15" x14ac:dyDescent="0.25">
      <c r="A6" s="15" t="s">
        <v>37</v>
      </c>
      <c r="B6" s="15">
        <v>-6.3239999999999998</v>
      </c>
      <c r="C6" s="15">
        <f>-25.34-B6</f>
        <v>-19.015999999999998</v>
      </c>
      <c r="D6" s="17">
        <f>(C6*4*1000)/(60*2*4)</f>
        <v>-158.46666666666667</v>
      </c>
      <c r="E6" s="8"/>
      <c r="F6" s="9"/>
      <c r="G6" s="10"/>
      <c r="I6" s="6" t="s">
        <v>61</v>
      </c>
      <c r="J6" s="6">
        <v>-5.6760000000000002</v>
      </c>
      <c r="K6" s="6">
        <f>-27.77-J6</f>
        <v>-22.094000000000001</v>
      </c>
      <c r="L6" s="7">
        <f>(K6*4*1000)/(60*2*3)</f>
        <v>-245.48888888888888</v>
      </c>
      <c r="O6" s="14"/>
    </row>
    <row r="7" spans="1:15" ht="15.75" thickBot="1" x14ac:dyDescent="0.3">
      <c r="A7" s="11" t="s">
        <v>38</v>
      </c>
      <c r="B7" s="11">
        <v>-5.3250000000000002</v>
      </c>
      <c r="C7" s="11">
        <f>-25.92-B7</f>
        <v>-20.595000000000002</v>
      </c>
      <c r="D7" s="12">
        <f t="shared" ref="D7:D8" si="2">(C7*4*1000)/(60*2*4)</f>
        <v>-171.62500000000003</v>
      </c>
      <c r="E7" s="8"/>
      <c r="F7" s="13"/>
      <c r="G7" s="14"/>
      <c r="I7" s="26" t="s">
        <v>62</v>
      </c>
      <c r="J7" s="26">
        <v>-6.0860000000000003</v>
      </c>
      <c r="K7" s="26">
        <f>-29.37-J7</f>
        <v>-23.283999999999999</v>
      </c>
      <c r="L7" s="36">
        <f t="shared" ref="L7" si="3">(K7*4*1000)/(60*2*3)</f>
        <v>-258.71111111111111</v>
      </c>
      <c r="M7" s="24"/>
      <c r="N7" s="18"/>
      <c r="O7" s="19"/>
    </row>
    <row r="8" spans="1:15" ht="15.75" thickBot="1" x14ac:dyDescent="0.3">
      <c r="A8" s="15" t="s">
        <v>39</v>
      </c>
      <c r="B8" s="16">
        <v>-6.2809999999999997</v>
      </c>
      <c r="C8" s="16">
        <f>-26.26-B8</f>
        <v>-19.979000000000003</v>
      </c>
      <c r="D8" s="17">
        <f t="shared" si="2"/>
        <v>-166.4916666666667</v>
      </c>
      <c r="E8" s="18"/>
      <c r="F8" s="18"/>
      <c r="G8" s="19"/>
    </row>
    <row r="10" spans="1:15" ht="15.75" thickBot="1" x14ac:dyDescent="0.3">
      <c r="A10" s="1" t="s">
        <v>1</v>
      </c>
    </row>
    <row r="11" spans="1:15" ht="90.75" thickBot="1" x14ac:dyDescent="0.3">
      <c r="A11" s="2" t="s">
        <v>2</v>
      </c>
      <c r="B11" s="3" t="s">
        <v>3</v>
      </c>
      <c r="C11" s="3" t="s">
        <v>4</v>
      </c>
      <c r="D11" s="3" t="s">
        <v>5</v>
      </c>
      <c r="E11" s="4"/>
      <c r="F11" s="5" t="s">
        <v>6</v>
      </c>
      <c r="G11" s="3" t="s">
        <v>7</v>
      </c>
      <c r="I11" s="2" t="s">
        <v>2</v>
      </c>
      <c r="J11" s="3" t="s">
        <v>3</v>
      </c>
      <c r="K11" s="3" t="s">
        <v>4</v>
      </c>
      <c r="L11" s="3" t="s">
        <v>5</v>
      </c>
      <c r="M11" s="4"/>
      <c r="N11" s="5" t="s">
        <v>6</v>
      </c>
      <c r="O11" s="3" t="s">
        <v>7</v>
      </c>
    </row>
    <row r="12" spans="1:15" x14ac:dyDescent="0.25">
      <c r="A12" s="6" t="s">
        <v>40</v>
      </c>
      <c r="B12" s="20">
        <v>-5.4219999999999997</v>
      </c>
      <c r="C12" s="21">
        <f>-40.54-B12</f>
        <v>-35.118000000000002</v>
      </c>
      <c r="D12" s="7">
        <f t="shared" ref="D12:D36" si="4">(C12*4*1000)/(60*2*4)</f>
        <v>-292.64999999999998</v>
      </c>
      <c r="E12" s="8"/>
      <c r="F12" s="9">
        <f>AVERAGE(D12:D16)</f>
        <v>-298.05</v>
      </c>
      <c r="G12" s="14">
        <f>_xlfn.STDEV.P(D12:D16)</f>
        <v>13.380081589188201</v>
      </c>
      <c r="I12" s="6" t="s">
        <v>89</v>
      </c>
      <c r="J12" s="20">
        <v>-6.0579999999999998</v>
      </c>
      <c r="K12" s="20">
        <f>-39.52-J12</f>
        <v>-33.462000000000003</v>
      </c>
      <c r="L12" s="7">
        <f t="shared" ref="L12:L36" si="5">(K12*4*1000)/(60*2*3)</f>
        <v>-371.8</v>
      </c>
      <c r="M12" s="8"/>
      <c r="N12" s="13">
        <f>AVERAGE(L12:L16)</f>
        <v>-369.84000000000003</v>
      </c>
      <c r="O12" s="14">
        <f>_xlfn.STDEV.P(L12:L16)</f>
        <v>18.025050606939121</v>
      </c>
    </row>
    <row r="13" spans="1:15" x14ac:dyDescent="0.25">
      <c r="A13" s="11" t="s">
        <v>41</v>
      </c>
      <c r="B13" s="11">
        <v>-5.9359999999999999</v>
      </c>
      <c r="C13" s="11">
        <f>-38.95</f>
        <v>-38.950000000000003</v>
      </c>
      <c r="D13" s="12">
        <f t="shared" si="4"/>
        <v>-324.58333333333331</v>
      </c>
      <c r="E13" s="8"/>
      <c r="F13" s="13"/>
      <c r="G13" s="14"/>
      <c r="I13" s="11" t="s">
        <v>90</v>
      </c>
      <c r="J13" s="11">
        <v>-7.1520000000000001</v>
      </c>
      <c r="K13" s="11">
        <f>-41.97-J13</f>
        <v>-34.817999999999998</v>
      </c>
      <c r="L13" s="12">
        <f t="shared" si="5"/>
        <v>-386.86666666666667</v>
      </c>
      <c r="M13" s="8"/>
      <c r="N13" s="13"/>
      <c r="O13" s="14"/>
    </row>
    <row r="14" spans="1:15" x14ac:dyDescent="0.25">
      <c r="A14" s="15" t="s">
        <v>42</v>
      </c>
      <c r="B14" s="22">
        <v>-6.2270000000000003</v>
      </c>
      <c r="C14" s="22">
        <f>-41.43-B14</f>
        <v>-35.203000000000003</v>
      </c>
      <c r="D14" s="12">
        <f t="shared" si="4"/>
        <v>-293.35833333333335</v>
      </c>
      <c r="E14" s="8"/>
      <c r="F14" s="13"/>
      <c r="G14" s="14"/>
      <c r="I14" s="11" t="s">
        <v>91</v>
      </c>
      <c r="J14" s="22">
        <v>-6.3090000000000002</v>
      </c>
      <c r="K14" s="22">
        <f>-41.57-J14</f>
        <v>-35.261000000000003</v>
      </c>
      <c r="L14" s="12">
        <f t="shared" si="5"/>
        <v>-391.78888888888889</v>
      </c>
      <c r="M14" s="8"/>
      <c r="N14" s="13"/>
      <c r="O14" s="14"/>
    </row>
    <row r="15" spans="1:15" x14ac:dyDescent="0.25">
      <c r="A15" s="15" t="s">
        <v>43</v>
      </c>
      <c r="B15" s="11">
        <v>-4.5759999999999996</v>
      </c>
      <c r="C15" s="11">
        <f>-39.17-B15</f>
        <v>-34.594000000000001</v>
      </c>
      <c r="D15" s="12">
        <f t="shared" si="4"/>
        <v>-288.28333333333336</v>
      </c>
      <c r="E15" s="8"/>
      <c r="F15" s="13"/>
      <c r="G15" s="14"/>
      <c r="I15" s="11" t="s">
        <v>92</v>
      </c>
      <c r="J15" s="11">
        <v>-6.8540000000000001</v>
      </c>
      <c r="K15" s="11">
        <f>-38.51-J15</f>
        <v>-31.655999999999999</v>
      </c>
      <c r="L15" s="12">
        <f t="shared" si="5"/>
        <v>-351.73333333333335</v>
      </c>
      <c r="M15" s="8"/>
      <c r="N15" s="13"/>
      <c r="O15" s="14"/>
    </row>
    <row r="16" spans="1:15" ht="15.75" thickBot="1" x14ac:dyDescent="0.3">
      <c r="A16" s="15" t="s">
        <v>44</v>
      </c>
      <c r="B16" s="23">
        <v>-4.9950000000000001</v>
      </c>
      <c r="C16" s="23">
        <f>-39.96-B16</f>
        <v>-34.965000000000003</v>
      </c>
      <c r="D16" s="17">
        <f t="shared" si="4"/>
        <v>-291.375</v>
      </c>
      <c r="E16" s="24"/>
      <c r="F16" s="18"/>
      <c r="G16" s="19"/>
      <c r="I16" s="15" t="s">
        <v>93</v>
      </c>
      <c r="J16" s="23">
        <v>-6.8490000000000002</v>
      </c>
      <c r="K16" s="23">
        <f>-38.08-J16</f>
        <v>-31.230999999999998</v>
      </c>
      <c r="L16" s="17">
        <f t="shared" si="5"/>
        <v>-347.01111111111106</v>
      </c>
      <c r="M16" s="24"/>
      <c r="N16" s="18"/>
      <c r="O16" s="19"/>
    </row>
    <row r="17" spans="1:15" x14ac:dyDescent="0.25">
      <c r="A17" s="6" t="s">
        <v>45</v>
      </c>
      <c r="B17" s="6">
        <v>-5.3070000000000004</v>
      </c>
      <c r="C17" s="6">
        <f>-47.15-B17</f>
        <v>-41.842999999999996</v>
      </c>
      <c r="D17" s="7">
        <f t="shared" si="4"/>
        <v>-348.69166666666666</v>
      </c>
      <c r="E17" s="8"/>
      <c r="F17" s="9">
        <f>AVERAGE(D17:D21)</f>
        <v>-360.62833333333339</v>
      </c>
      <c r="G17" s="10">
        <f>_xlfn.STDEV.P(D17:D21)</f>
        <v>8.6438427025638713</v>
      </c>
      <c r="I17" s="6" t="s">
        <v>94</v>
      </c>
      <c r="J17" s="6">
        <v>-5.1790000000000003</v>
      </c>
      <c r="K17" s="6">
        <f>-41.16-J17</f>
        <v>-35.980999999999995</v>
      </c>
      <c r="L17" s="7">
        <f t="shared" si="5"/>
        <v>-399.78888888888883</v>
      </c>
      <c r="M17" s="8"/>
      <c r="N17" s="13">
        <f>AVERAGE(L17:L21)</f>
        <v>-406.85111111111115</v>
      </c>
      <c r="O17" s="14">
        <f>_xlfn.STDEV.P(L17:L21)</f>
        <v>13.080534213427335</v>
      </c>
    </row>
    <row r="18" spans="1:15" x14ac:dyDescent="0.25">
      <c r="A18" s="11" t="s">
        <v>41</v>
      </c>
      <c r="B18" s="11">
        <v>-5.6040000000000001</v>
      </c>
      <c r="C18" s="11">
        <f>-48.95-B18</f>
        <v>-43.346000000000004</v>
      </c>
      <c r="D18" s="17">
        <f t="shared" si="4"/>
        <v>-361.21666666666664</v>
      </c>
      <c r="E18" s="8"/>
      <c r="F18" s="13"/>
      <c r="G18" s="14"/>
      <c r="I18" s="11" t="s">
        <v>95</v>
      </c>
      <c r="J18" s="11">
        <v>-7.7729999999999997</v>
      </c>
      <c r="K18" s="11">
        <f>-43.55-J18</f>
        <v>-35.777000000000001</v>
      </c>
      <c r="L18" s="12">
        <f t="shared" si="5"/>
        <v>-397.52222222222224</v>
      </c>
      <c r="M18" s="8"/>
      <c r="N18" s="13"/>
      <c r="O18" s="14"/>
    </row>
    <row r="19" spans="1:15" x14ac:dyDescent="0.25">
      <c r="A19" s="11" t="s">
        <v>46</v>
      </c>
      <c r="B19" s="11">
        <v>-5.383</v>
      </c>
      <c r="C19" s="25">
        <f>-50.45-B19</f>
        <v>-45.067</v>
      </c>
      <c r="D19" s="17">
        <f t="shared" si="4"/>
        <v>-375.55833333333334</v>
      </c>
      <c r="E19" s="8"/>
      <c r="F19" s="13"/>
      <c r="G19" s="14"/>
      <c r="I19" s="11" t="s">
        <v>96</v>
      </c>
      <c r="J19" s="11">
        <v>-7.01</v>
      </c>
      <c r="K19" s="25">
        <f>-44.17-J19</f>
        <v>-37.160000000000004</v>
      </c>
      <c r="L19" s="12">
        <f t="shared" si="5"/>
        <v>-412.88888888888897</v>
      </c>
      <c r="M19" s="8"/>
      <c r="N19" s="13"/>
      <c r="O19" s="14"/>
    </row>
    <row r="20" spans="1:15" x14ac:dyDescent="0.25">
      <c r="A20" s="11" t="s">
        <v>47</v>
      </c>
      <c r="B20" s="11">
        <v>-5.7110000000000003</v>
      </c>
      <c r="C20" s="25">
        <f>-48.67-B20</f>
        <v>-42.959000000000003</v>
      </c>
      <c r="D20" s="17">
        <f t="shared" si="4"/>
        <v>-357.99166666666667</v>
      </c>
      <c r="E20" s="13"/>
      <c r="F20" s="13"/>
      <c r="G20" s="14"/>
      <c r="I20" s="11" t="s">
        <v>97</v>
      </c>
      <c r="J20" s="11">
        <v>-6.5129999999999999</v>
      </c>
      <c r="K20" s="25">
        <f>-42-J20</f>
        <v>-35.487000000000002</v>
      </c>
      <c r="L20" s="12">
        <f t="shared" si="5"/>
        <v>-394.3</v>
      </c>
      <c r="M20" s="13"/>
      <c r="N20" s="13"/>
      <c r="O20" s="14"/>
    </row>
    <row r="21" spans="1:15" ht="15.75" thickBot="1" x14ac:dyDescent="0.3">
      <c r="A21" s="15" t="s">
        <v>48</v>
      </c>
      <c r="B21" s="26">
        <v>-6.4080000000000004</v>
      </c>
      <c r="C21" s="27">
        <f>-49.57-B21</f>
        <v>-43.161999999999999</v>
      </c>
      <c r="D21" s="17">
        <f t="shared" si="4"/>
        <v>-359.68333333333334</v>
      </c>
      <c r="E21" s="18"/>
      <c r="F21" s="18"/>
      <c r="G21" s="19"/>
      <c r="I21" s="15" t="s">
        <v>98</v>
      </c>
      <c r="J21" s="26">
        <v>-5.7720000000000002</v>
      </c>
      <c r="K21" s="27">
        <f>-44.45-J21</f>
        <v>-38.678000000000004</v>
      </c>
      <c r="L21" s="17">
        <f t="shared" si="5"/>
        <v>-429.75555555555565</v>
      </c>
      <c r="M21" s="18"/>
      <c r="N21" s="18"/>
      <c r="O21" s="19"/>
    </row>
    <row r="22" spans="1:15" ht="15.75" thickBot="1" x14ac:dyDescent="0.3">
      <c r="A22" s="6" t="s">
        <v>49</v>
      </c>
      <c r="B22" s="6">
        <v>-5.1180000000000003</v>
      </c>
      <c r="C22" s="6">
        <f>-59.18-B22</f>
        <v>-54.061999999999998</v>
      </c>
      <c r="D22" s="7">
        <f t="shared" si="4"/>
        <v>-450.51666666666665</v>
      </c>
      <c r="E22" s="28"/>
      <c r="F22" s="29">
        <f>AVERAGE(D22:D26)</f>
        <v>-462.18166666666667</v>
      </c>
      <c r="G22" s="30">
        <f>_xlfn.STDEV.P(D22:D26)</f>
        <v>14.910868891889262</v>
      </c>
      <c r="I22" s="6" t="s">
        <v>99</v>
      </c>
      <c r="J22" s="6">
        <v>-5.9290000000000003</v>
      </c>
      <c r="K22" s="6">
        <f>-51.72-J22</f>
        <v>-45.790999999999997</v>
      </c>
      <c r="L22" s="7">
        <f t="shared" si="5"/>
        <v>-508.78888888888889</v>
      </c>
      <c r="M22" s="28"/>
      <c r="N22" s="33">
        <f>AVERAGE(L22:L26)</f>
        <v>-514.11333333333334</v>
      </c>
      <c r="O22" s="34">
        <f>_xlfn.STDEV.P(L22:L26)</f>
        <v>20.183581397380689</v>
      </c>
    </row>
    <row r="23" spans="1:15" ht="15.75" thickBot="1" x14ac:dyDescent="0.3">
      <c r="A23" s="15" t="s">
        <v>50</v>
      </c>
      <c r="B23" s="11">
        <v>-5.6879999999999997</v>
      </c>
      <c r="C23" s="11">
        <f>-63.59-B23</f>
        <v>-57.902000000000001</v>
      </c>
      <c r="D23" s="12">
        <f t="shared" si="4"/>
        <v>-482.51666666666665</v>
      </c>
      <c r="E23" s="8"/>
      <c r="F23" s="13"/>
      <c r="G23" s="14"/>
      <c r="I23" s="6" t="s">
        <v>100</v>
      </c>
      <c r="J23" s="11">
        <v>-7.3929999999999998</v>
      </c>
      <c r="K23" s="11">
        <f>-55.42-J23</f>
        <v>-48.027000000000001</v>
      </c>
      <c r="L23" s="12">
        <f t="shared" si="5"/>
        <v>-533.63333333333333</v>
      </c>
      <c r="M23" s="8"/>
      <c r="N23" s="13"/>
      <c r="O23" s="14"/>
    </row>
    <row r="24" spans="1:15" ht="15.75" thickBot="1" x14ac:dyDescent="0.3">
      <c r="A24" s="15" t="s">
        <v>42</v>
      </c>
      <c r="B24" s="11">
        <v>-4.0229999999999997</v>
      </c>
      <c r="C24" s="11">
        <f>-53.3</f>
        <v>-53.3</v>
      </c>
      <c r="D24" s="12">
        <f t="shared" si="4"/>
        <v>-444.16666666666669</v>
      </c>
      <c r="E24" s="8"/>
      <c r="F24" s="13"/>
      <c r="G24" s="14"/>
      <c r="I24" s="6" t="s">
        <v>101</v>
      </c>
      <c r="J24" s="11">
        <v>-7.1710000000000003</v>
      </c>
      <c r="K24" s="11">
        <f>-53.09-J24</f>
        <v>-45.919000000000004</v>
      </c>
      <c r="L24" s="12">
        <f t="shared" si="5"/>
        <v>-510.21111111111117</v>
      </c>
      <c r="M24" s="8"/>
      <c r="N24" s="13"/>
      <c r="O24" s="14"/>
    </row>
    <row r="25" spans="1:15" ht="15.75" thickBot="1" x14ac:dyDescent="0.3">
      <c r="A25" s="15" t="s">
        <v>51</v>
      </c>
      <c r="B25" s="11">
        <v>-5.0490000000000004</v>
      </c>
      <c r="C25" s="11">
        <f>-59.89-B25</f>
        <v>-54.841000000000001</v>
      </c>
      <c r="D25" s="12">
        <f t="shared" si="4"/>
        <v>-457.00833333333333</v>
      </c>
      <c r="E25" s="8"/>
      <c r="F25" s="13"/>
      <c r="G25" s="14"/>
      <c r="I25" s="6" t="s">
        <v>102</v>
      </c>
      <c r="J25" s="11">
        <v>-7.28</v>
      </c>
      <c r="K25" s="11">
        <f>-55.6-J25</f>
        <v>-48.32</v>
      </c>
      <c r="L25" s="12">
        <f t="shared" si="5"/>
        <v>-536.88888888888891</v>
      </c>
      <c r="M25" s="8"/>
      <c r="N25" s="13"/>
      <c r="O25" s="14"/>
    </row>
    <row r="26" spans="1:15" ht="15.75" thickBot="1" x14ac:dyDescent="0.3">
      <c r="A26" s="15" t="s">
        <v>52</v>
      </c>
      <c r="B26" s="16">
        <v>-4.8259999999999996</v>
      </c>
      <c r="C26" s="19">
        <f>-62.03-B26</f>
        <v>-57.204000000000001</v>
      </c>
      <c r="D26" s="17">
        <f t="shared" si="4"/>
        <v>-476.7</v>
      </c>
      <c r="E26" s="24"/>
      <c r="F26" s="18"/>
      <c r="G26" s="19"/>
      <c r="I26" s="35" t="s">
        <v>103</v>
      </c>
      <c r="J26" s="16">
        <v>-7.0259999999999998</v>
      </c>
      <c r="K26" s="19">
        <f>-50.32-J26</f>
        <v>-43.293999999999997</v>
      </c>
      <c r="L26" s="17">
        <f t="shared" si="5"/>
        <v>-481.04444444444442</v>
      </c>
      <c r="M26" s="24"/>
      <c r="N26" s="18"/>
      <c r="O26" s="19"/>
    </row>
    <row r="27" spans="1:15" ht="15.75" thickBot="1" x14ac:dyDescent="0.3">
      <c r="A27" s="6" t="s">
        <v>53</v>
      </c>
      <c r="B27" s="31">
        <v>-5.9470000000000001</v>
      </c>
      <c r="C27" s="32">
        <f>-67.2-B27</f>
        <v>-61.253</v>
      </c>
      <c r="D27" s="7">
        <f t="shared" si="4"/>
        <v>-510.44166666666666</v>
      </c>
      <c r="E27" s="28"/>
      <c r="F27" s="29">
        <f>AVERAGE(D27:D31)</f>
        <v>-507.4799999999999</v>
      </c>
      <c r="G27" s="30">
        <f>_xlfn.STDEV.P(D27:D31)</f>
        <v>9.1820032309585002</v>
      </c>
      <c r="I27" s="6" t="s">
        <v>104</v>
      </c>
      <c r="J27" s="31">
        <v>-6.3819999999999997</v>
      </c>
      <c r="K27" s="32">
        <f>-56.78-J27</f>
        <v>-50.398000000000003</v>
      </c>
      <c r="L27" s="7">
        <f t="shared" si="5"/>
        <v>-559.97777777777776</v>
      </c>
      <c r="M27" s="28"/>
      <c r="N27" s="33">
        <f>AVERAGE(L27:L31)</f>
        <v>-559.70222222222219</v>
      </c>
      <c r="O27" s="34">
        <f>_xlfn.STDEV.P(L27:L31)</f>
        <v>11.244838376937963</v>
      </c>
    </row>
    <row r="28" spans="1:15" ht="15.75" thickBot="1" x14ac:dyDescent="0.3">
      <c r="A28" s="11" t="s">
        <v>54</v>
      </c>
      <c r="B28" s="11">
        <v>-6.08</v>
      </c>
      <c r="C28" s="11">
        <f>-68.21-B28</f>
        <v>-62.129999999999995</v>
      </c>
      <c r="D28" s="12">
        <f t="shared" si="4"/>
        <v>-517.74999999999989</v>
      </c>
      <c r="E28" s="8"/>
      <c r="F28" s="13"/>
      <c r="G28" s="14"/>
      <c r="I28" s="6" t="s">
        <v>105</v>
      </c>
      <c r="J28" s="11">
        <v>-7.0759999999999996</v>
      </c>
      <c r="K28" s="11">
        <f>-57.17-J28</f>
        <v>-50.094000000000001</v>
      </c>
      <c r="L28" s="12">
        <f t="shared" si="5"/>
        <v>-556.6</v>
      </c>
      <c r="M28" s="8"/>
      <c r="N28" s="13"/>
      <c r="O28" s="14"/>
    </row>
    <row r="29" spans="1:15" ht="15.75" thickBot="1" x14ac:dyDescent="0.3">
      <c r="A29" s="15" t="s">
        <v>55</v>
      </c>
      <c r="B29" s="11">
        <v>-6.2480000000000002</v>
      </c>
      <c r="C29" s="11">
        <f>-65.56-B29</f>
        <v>-59.312000000000005</v>
      </c>
      <c r="D29" s="12">
        <f t="shared" si="4"/>
        <v>-494.26666666666671</v>
      </c>
      <c r="E29" s="8"/>
      <c r="F29" s="13"/>
      <c r="G29" s="14"/>
      <c r="I29" s="6" t="s">
        <v>106</v>
      </c>
      <c r="J29" s="11">
        <v>-6.5149999999999997</v>
      </c>
      <c r="K29" s="11">
        <f>-58.08-J29</f>
        <v>-51.564999999999998</v>
      </c>
      <c r="L29" s="12">
        <f t="shared" si="5"/>
        <v>-572.94444444444446</v>
      </c>
      <c r="M29" s="8"/>
      <c r="N29" s="13"/>
      <c r="O29" s="14"/>
    </row>
    <row r="30" spans="1:15" ht="15.75" thickBot="1" x14ac:dyDescent="0.3">
      <c r="A30" s="15" t="s">
        <v>43</v>
      </c>
      <c r="B30" s="11">
        <v>-6.4909999999999997</v>
      </c>
      <c r="C30" s="11">
        <f>-66.41-B30</f>
        <v>-59.918999999999997</v>
      </c>
      <c r="D30" s="12">
        <f t="shared" si="4"/>
        <v>-499.32499999999999</v>
      </c>
      <c r="E30" s="8"/>
      <c r="F30" s="13"/>
      <c r="G30" s="14"/>
      <c r="I30" s="6" t="s">
        <v>107</v>
      </c>
      <c r="J30" s="11">
        <v>-7.3769999999999998</v>
      </c>
      <c r="K30" s="11">
        <f>-56.02-J30</f>
        <v>-48.643000000000001</v>
      </c>
      <c r="L30" s="12">
        <f t="shared" si="5"/>
        <v>-540.47777777777776</v>
      </c>
      <c r="M30" s="8"/>
      <c r="N30" s="13"/>
      <c r="O30" s="14"/>
    </row>
    <row r="31" spans="1:15" ht="15.75" thickBot="1" x14ac:dyDescent="0.3">
      <c r="A31" s="15" t="s">
        <v>56</v>
      </c>
      <c r="B31" s="16">
        <v>-5.6159999999999997</v>
      </c>
      <c r="C31" s="19">
        <f>-67.49-B31</f>
        <v>-61.873999999999995</v>
      </c>
      <c r="D31" s="17">
        <f t="shared" si="4"/>
        <v>-515.61666666666656</v>
      </c>
      <c r="E31" s="24"/>
      <c r="F31" s="18"/>
      <c r="G31" s="19"/>
      <c r="I31" s="35" t="s">
        <v>108</v>
      </c>
      <c r="J31" s="16">
        <v>-6.3040000000000003</v>
      </c>
      <c r="K31" s="19">
        <f>-57.47-J31</f>
        <v>-51.165999999999997</v>
      </c>
      <c r="L31" s="17">
        <f t="shared" si="5"/>
        <v>-568.51111111111106</v>
      </c>
      <c r="M31" s="24"/>
      <c r="N31" s="18"/>
      <c r="O31" s="19"/>
    </row>
    <row r="32" spans="1:15" ht="15.75" thickBot="1" x14ac:dyDescent="0.3">
      <c r="A32" s="6" t="s">
        <v>57</v>
      </c>
      <c r="B32" s="6">
        <v>-6.6440000000000001</v>
      </c>
      <c r="C32" s="6">
        <f>-74.11-B32</f>
        <v>-67.465999999999994</v>
      </c>
      <c r="D32" s="7">
        <f t="shared" si="4"/>
        <v>-562.2166666666667</v>
      </c>
      <c r="E32" s="13"/>
      <c r="F32" s="13">
        <f>AVERAGE(D32:D36)</f>
        <v>-539.8266666666666</v>
      </c>
      <c r="G32" s="14">
        <f>_xlfn.STDEV.P(D32:D36)</f>
        <v>33.320141723054626</v>
      </c>
      <c r="I32" s="15" t="s">
        <v>109</v>
      </c>
      <c r="J32" s="6">
        <v>-5.6829999999999998</v>
      </c>
      <c r="K32" s="6">
        <f>-67.65-J32</f>
        <v>-61.967000000000006</v>
      </c>
      <c r="L32" s="7">
        <f t="shared" si="5"/>
        <v>-688.52222222222235</v>
      </c>
      <c r="M32" s="13"/>
      <c r="N32" s="13">
        <f>AVERAGE(L32:L36)</f>
        <v>-666.06444444444446</v>
      </c>
      <c r="O32" s="14">
        <f>_xlfn.STDEV.P(L32:L36)</f>
        <v>14.736351961588195</v>
      </c>
    </row>
    <row r="33" spans="1:15" ht="15.75" thickBot="1" x14ac:dyDescent="0.3">
      <c r="A33" s="11" t="s">
        <v>58</v>
      </c>
      <c r="B33" s="11">
        <v>-5.4829999999999997</v>
      </c>
      <c r="C33" s="11">
        <f>-64.33-B33</f>
        <v>-58.847000000000001</v>
      </c>
      <c r="D33" s="12">
        <f t="shared" si="4"/>
        <v>-490.39166666666665</v>
      </c>
      <c r="E33" s="13"/>
      <c r="F33" s="13"/>
      <c r="G33" s="14"/>
      <c r="I33" s="6" t="s">
        <v>110</v>
      </c>
      <c r="J33" s="11">
        <v>-6.3739999999999997</v>
      </c>
      <c r="K33" s="11">
        <f>-65.24-J33</f>
        <v>-58.865999999999993</v>
      </c>
      <c r="L33" s="12">
        <f t="shared" si="5"/>
        <v>-654.06666666666661</v>
      </c>
      <c r="M33" s="13"/>
      <c r="N33" s="13"/>
      <c r="O33" s="14"/>
    </row>
    <row r="34" spans="1:15" ht="15.75" thickBot="1" x14ac:dyDescent="0.3">
      <c r="A34" s="11" t="s">
        <v>59</v>
      </c>
      <c r="B34" s="11">
        <v>-6.9290000000000003</v>
      </c>
      <c r="C34" s="11">
        <f>-68.68-B34</f>
        <v>-61.751000000000005</v>
      </c>
      <c r="D34" s="12">
        <f t="shared" si="4"/>
        <v>-514.5916666666667</v>
      </c>
      <c r="E34" s="13"/>
      <c r="F34" s="13"/>
      <c r="G34" s="14"/>
      <c r="I34" s="6" t="s">
        <v>111</v>
      </c>
      <c r="J34" s="11">
        <v>-6.6420000000000003</v>
      </c>
      <c r="K34" s="11">
        <f>-67.73-J34</f>
        <v>-61.088000000000001</v>
      </c>
      <c r="L34" s="12">
        <f t="shared" si="5"/>
        <v>-678.75555555555559</v>
      </c>
      <c r="M34" s="13"/>
      <c r="N34" s="13"/>
      <c r="O34" s="14"/>
    </row>
    <row r="35" spans="1:15" ht="15.75" thickBot="1" x14ac:dyDescent="0.3">
      <c r="A35" s="11" t="s">
        <v>60</v>
      </c>
      <c r="B35" s="11">
        <v>-5.8209999999999997</v>
      </c>
      <c r="C35" s="11">
        <f>-75.82-B35</f>
        <v>-69.998999999999995</v>
      </c>
      <c r="D35" s="12">
        <f t="shared" si="4"/>
        <v>-583.32500000000005</v>
      </c>
      <c r="E35" s="13"/>
      <c r="F35" s="13"/>
      <c r="G35" s="14"/>
      <c r="I35" s="6" t="s">
        <v>112</v>
      </c>
      <c r="J35" s="11">
        <v>-6.3710000000000004</v>
      </c>
      <c r="K35" s="11">
        <f>-65.09-J35</f>
        <v>-58.719000000000001</v>
      </c>
      <c r="L35" s="12">
        <f t="shared" si="5"/>
        <v>-652.43333333333328</v>
      </c>
      <c r="M35" s="13"/>
      <c r="N35" s="13"/>
      <c r="O35" s="14"/>
    </row>
    <row r="36" spans="1:15" ht="15.75" thickBot="1" x14ac:dyDescent="0.3">
      <c r="A36" s="15" t="s">
        <v>44</v>
      </c>
      <c r="B36" s="16">
        <v>-7.2370000000000001</v>
      </c>
      <c r="C36" s="19">
        <f>-73.07-B36</f>
        <v>-65.832999999999998</v>
      </c>
      <c r="D36" s="17">
        <f t="shared" si="4"/>
        <v>-548.60833333333335</v>
      </c>
      <c r="E36" s="18"/>
      <c r="F36" s="18"/>
      <c r="G36" s="19"/>
      <c r="I36" s="35" t="s">
        <v>113</v>
      </c>
      <c r="J36" s="16">
        <v>-6.3810000000000002</v>
      </c>
      <c r="K36" s="19">
        <f>-65.47-J36</f>
        <v>-59.088999999999999</v>
      </c>
      <c r="L36" s="36">
        <f t="shared" si="5"/>
        <v>-656.54444444444448</v>
      </c>
      <c r="M36" s="18"/>
      <c r="N36" s="18"/>
      <c r="O36" s="19"/>
    </row>
    <row r="37" spans="1:15" ht="90.75" thickBot="1" x14ac:dyDescent="0.3">
      <c r="A37" s="2" t="s">
        <v>2</v>
      </c>
      <c r="B37" s="3" t="s">
        <v>3</v>
      </c>
      <c r="C37" s="3" t="s">
        <v>4</v>
      </c>
      <c r="D37" s="3" t="s">
        <v>5</v>
      </c>
      <c r="E37" s="4"/>
      <c r="F37" s="5" t="s">
        <v>6</v>
      </c>
      <c r="G37" s="3" t="s">
        <v>7</v>
      </c>
      <c r="I37" s="2" t="s">
        <v>2</v>
      </c>
      <c r="J37" s="3" t="s">
        <v>3</v>
      </c>
      <c r="K37" s="3" t="s">
        <v>4</v>
      </c>
      <c r="L37" s="3" t="s">
        <v>5</v>
      </c>
      <c r="M37" s="4"/>
      <c r="N37" s="5" t="s">
        <v>6</v>
      </c>
      <c r="O37" s="3" t="s">
        <v>7</v>
      </c>
    </row>
    <row r="38" spans="1:15" ht="15.75" thickBot="1" x14ac:dyDescent="0.3">
      <c r="A38" s="6" t="s">
        <v>11</v>
      </c>
      <c r="B38" s="20">
        <v>-4.476</v>
      </c>
      <c r="C38" s="21">
        <f>-33.9-B38</f>
        <v>-29.423999999999999</v>
      </c>
      <c r="D38" s="7">
        <f t="shared" ref="D38:D62" si="6">(C38*4*1000)/(60*2*4)</f>
        <v>-245.2</v>
      </c>
      <c r="E38" s="8"/>
      <c r="F38" s="9">
        <f>AVERAGE(D38:D42)</f>
        <v>-231.15166666666664</v>
      </c>
      <c r="G38" s="14">
        <f>_xlfn.STDEV.P(D38:D42)</f>
        <v>10.469054133227335</v>
      </c>
      <c r="I38" s="6" t="s">
        <v>64</v>
      </c>
      <c r="J38" s="20">
        <v>-6.3090000000000002</v>
      </c>
      <c r="K38" s="21">
        <f>-34.32-J38</f>
        <v>-28.010999999999999</v>
      </c>
      <c r="L38" s="7">
        <f t="shared" ref="L38:L62" si="7">(K38*4*1000)/(60*2*3)</f>
        <v>-311.23333333333335</v>
      </c>
      <c r="M38" s="8"/>
      <c r="N38" s="13">
        <f>AVERAGE(L38:L42)</f>
        <v>-317.59555555555562</v>
      </c>
      <c r="O38" s="14">
        <f>_xlfn.STDEV.P(L38:L42)</f>
        <v>5.1499759078904326</v>
      </c>
    </row>
    <row r="39" spans="1:15" ht="15.75" thickBot="1" x14ac:dyDescent="0.3">
      <c r="A39" s="11" t="s">
        <v>12</v>
      </c>
      <c r="B39" s="11">
        <v>-5.359</v>
      </c>
      <c r="C39" s="11">
        <f>-31.59-B39</f>
        <v>-26.231000000000002</v>
      </c>
      <c r="D39" s="12">
        <f t="shared" si="6"/>
        <v>-218.59166666666667</v>
      </c>
      <c r="E39" s="8"/>
      <c r="F39" s="13"/>
      <c r="G39" s="14"/>
      <c r="I39" s="11" t="s">
        <v>65</v>
      </c>
      <c r="J39" s="11">
        <v>-6.3730000000000002</v>
      </c>
      <c r="K39" s="11">
        <f>-35.67-J39</f>
        <v>-29.297000000000001</v>
      </c>
      <c r="L39" s="7">
        <f t="shared" si="7"/>
        <v>-325.52222222222224</v>
      </c>
      <c r="M39" s="8"/>
      <c r="N39" s="13"/>
      <c r="O39" s="14"/>
    </row>
    <row r="40" spans="1:15" ht="15.75" thickBot="1" x14ac:dyDescent="0.3">
      <c r="A40" s="15" t="s">
        <v>13</v>
      </c>
      <c r="B40" s="22">
        <v>-5.0490000000000004</v>
      </c>
      <c r="C40" s="22">
        <f>-33.89-B40</f>
        <v>-28.841000000000001</v>
      </c>
      <c r="D40" s="12">
        <f t="shared" si="6"/>
        <v>-240.34166666666667</v>
      </c>
      <c r="E40" s="8"/>
      <c r="F40" s="13"/>
      <c r="G40" s="14"/>
      <c r="I40" s="11" t="s">
        <v>66</v>
      </c>
      <c r="J40" s="22">
        <v>-7.399</v>
      </c>
      <c r="K40" s="22">
        <f>-35.7-J40</f>
        <v>-28.301000000000002</v>
      </c>
      <c r="L40" s="7">
        <f t="shared" si="7"/>
        <v>-314.45555555555558</v>
      </c>
      <c r="M40" s="8"/>
      <c r="N40" s="13"/>
      <c r="O40" s="14"/>
    </row>
    <row r="41" spans="1:15" ht="15.75" thickBot="1" x14ac:dyDescent="0.3">
      <c r="A41" s="15" t="s">
        <v>14</v>
      </c>
      <c r="B41" s="11">
        <v>-5.1740000000000004</v>
      </c>
      <c r="C41" s="11">
        <f>-32.88-B41</f>
        <v>-27.706000000000003</v>
      </c>
      <c r="D41" s="12">
        <f t="shared" si="6"/>
        <v>-230.88333333333335</v>
      </c>
      <c r="E41" s="8"/>
      <c r="F41" s="13"/>
      <c r="G41" s="14"/>
      <c r="I41" s="11" t="s">
        <v>67</v>
      </c>
      <c r="J41" s="11">
        <v>-7.3369999999999997</v>
      </c>
      <c r="K41" s="11">
        <f>-35.72-J41</f>
        <v>-28.382999999999999</v>
      </c>
      <c r="L41" s="7">
        <f t="shared" si="7"/>
        <v>-315.36666666666667</v>
      </c>
      <c r="M41" s="8"/>
      <c r="N41" s="13"/>
      <c r="O41" s="14"/>
    </row>
    <row r="42" spans="1:15" ht="15.75" thickBot="1" x14ac:dyDescent="0.3">
      <c r="A42" s="15" t="s">
        <v>15</v>
      </c>
      <c r="B42" s="23">
        <v>-5.7610000000000001</v>
      </c>
      <c r="C42" s="23">
        <f>-32.25-B42</f>
        <v>-26.489000000000001</v>
      </c>
      <c r="D42" s="17">
        <f t="shared" si="6"/>
        <v>-220.74166666666667</v>
      </c>
      <c r="E42" s="24"/>
      <c r="F42" s="18"/>
      <c r="G42" s="19"/>
      <c r="I42" s="15" t="s">
        <v>68</v>
      </c>
      <c r="J42" s="23">
        <v>-6.8840000000000003</v>
      </c>
      <c r="K42" s="23">
        <f>-35.81-J42</f>
        <v>-28.926000000000002</v>
      </c>
      <c r="L42" s="7">
        <f t="shared" si="7"/>
        <v>-321.40000000000003</v>
      </c>
      <c r="M42" s="24"/>
      <c r="N42" s="18"/>
      <c r="O42" s="19"/>
    </row>
    <row r="43" spans="1:15" ht="15.75" thickBot="1" x14ac:dyDescent="0.3">
      <c r="A43" s="6" t="s">
        <v>16</v>
      </c>
      <c r="B43" s="6">
        <v>-5.7270000000000003</v>
      </c>
      <c r="C43" s="6">
        <f>-38.45-B43</f>
        <v>-32.722999999999999</v>
      </c>
      <c r="D43" s="7">
        <f t="shared" si="6"/>
        <v>-272.69166666666666</v>
      </c>
      <c r="E43" s="8"/>
      <c r="F43" s="9">
        <f>AVERAGE(D43:D47)</f>
        <v>-259.4283333333334</v>
      </c>
      <c r="G43" s="10">
        <f>_xlfn.STDEV.P(D43:D47)</f>
        <v>11.617069098720393</v>
      </c>
      <c r="I43" s="6" t="s">
        <v>69</v>
      </c>
      <c r="J43" s="6">
        <v>-5.7720000000000002</v>
      </c>
      <c r="K43" s="6">
        <f>-35.15-J43</f>
        <v>-29.378</v>
      </c>
      <c r="L43" s="7">
        <f t="shared" si="7"/>
        <v>-326.42222222222222</v>
      </c>
      <c r="M43" s="8"/>
      <c r="N43" s="13">
        <f>AVERAGE(L43:L47)</f>
        <v>-370.59111111111116</v>
      </c>
      <c r="O43" s="14">
        <f>_xlfn.STDEV.P(L43:L47)</f>
        <v>31.36651308656856</v>
      </c>
    </row>
    <row r="44" spans="1:15" ht="15.75" thickBot="1" x14ac:dyDescent="0.3">
      <c r="A44" s="11" t="s">
        <v>17</v>
      </c>
      <c r="B44" s="11">
        <v>-6.2619999999999996</v>
      </c>
      <c r="C44" s="11">
        <f>-37.66-B44</f>
        <v>-31.397999999999996</v>
      </c>
      <c r="D44" s="17">
        <f t="shared" si="6"/>
        <v>-261.64999999999998</v>
      </c>
      <c r="E44" s="8"/>
      <c r="F44" s="13"/>
      <c r="G44" s="14"/>
      <c r="I44" s="11" t="s">
        <v>70</v>
      </c>
      <c r="J44" s="11">
        <v>-6.5110000000000001</v>
      </c>
      <c r="K44" s="11">
        <f>-42.82-J44</f>
        <v>-36.308999999999997</v>
      </c>
      <c r="L44" s="7">
        <f t="shared" si="7"/>
        <v>-403.43333333333334</v>
      </c>
      <c r="M44" s="8"/>
      <c r="N44" s="13"/>
      <c r="O44" s="14"/>
    </row>
    <row r="45" spans="1:15" ht="15.75" thickBot="1" x14ac:dyDescent="0.3">
      <c r="A45" s="11" t="s">
        <v>18</v>
      </c>
      <c r="B45" s="11">
        <v>-6.12</v>
      </c>
      <c r="C45" s="25">
        <f>-38.12-B45</f>
        <v>-31.999999999999996</v>
      </c>
      <c r="D45" s="17">
        <f t="shared" si="6"/>
        <v>-266.66666666666663</v>
      </c>
      <c r="E45" s="8"/>
      <c r="F45" s="13"/>
      <c r="G45" s="14"/>
      <c r="I45" s="11" t="s">
        <v>71</v>
      </c>
      <c r="J45" s="11">
        <v>-6.22</v>
      </c>
      <c r="K45" s="25">
        <f>-40.19-J45</f>
        <v>-33.97</v>
      </c>
      <c r="L45" s="7">
        <f t="shared" si="7"/>
        <v>-377.44444444444446</v>
      </c>
      <c r="M45" s="8"/>
      <c r="N45" s="13"/>
      <c r="O45" s="14"/>
    </row>
    <row r="46" spans="1:15" ht="15.75" thickBot="1" x14ac:dyDescent="0.3">
      <c r="A46" s="11" t="s">
        <v>19</v>
      </c>
      <c r="B46" s="11">
        <v>-6.593</v>
      </c>
      <c r="C46" s="25">
        <f>-37.51-B46</f>
        <v>-30.916999999999998</v>
      </c>
      <c r="D46" s="17">
        <f t="shared" si="6"/>
        <v>-257.64166666666665</v>
      </c>
      <c r="E46" s="13"/>
      <c r="F46" s="13"/>
      <c r="G46" s="14"/>
      <c r="I46" s="11" t="s">
        <v>72</v>
      </c>
      <c r="J46" s="11">
        <v>-6.351</v>
      </c>
      <c r="K46" s="25">
        <f>-42.63-J46</f>
        <v>-36.279000000000003</v>
      </c>
      <c r="L46" s="7">
        <f t="shared" si="7"/>
        <v>-403.1</v>
      </c>
      <c r="M46" s="13"/>
      <c r="N46" s="13"/>
      <c r="O46" s="14"/>
    </row>
    <row r="47" spans="1:15" ht="15.75" thickBot="1" x14ac:dyDescent="0.3">
      <c r="A47" s="15" t="s">
        <v>20</v>
      </c>
      <c r="B47" s="26">
        <v>-5.1609999999999996</v>
      </c>
      <c r="C47" s="27">
        <f>-33.78-B47</f>
        <v>-28.619</v>
      </c>
      <c r="D47" s="17">
        <f t="shared" si="6"/>
        <v>-238.49166666666667</v>
      </c>
      <c r="E47" s="18"/>
      <c r="F47" s="18"/>
      <c r="G47" s="19"/>
      <c r="I47" s="15" t="s">
        <v>73</v>
      </c>
      <c r="J47" s="26">
        <v>-7.41</v>
      </c>
      <c r="K47" s="27">
        <f>-38.24-J47</f>
        <v>-30.830000000000002</v>
      </c>
      <c r="L47" s="7">
        <f t="shared" si="7"/>
        <v>-342.5555555555556</v>
      </c>
      <c r="M47" s="18"/>
      <c r="N47" s="18"/>
      <c r="O47" s="19"/>
    </row>
    <row r="48" spans="1:15" ht="15.75" thickBot="1" x14ac:dyDescent="0.3">
      <c r="A48" s="6" t="s">
        <v>21</v>
      </c>
      <c r="B48" s="6">
        <v>-5.2450000000000001</v>
      </c>
      <c r="C48" s="6">
        <f>-43.12-B48</f>
        <v>-37.875</v>
      </c>
      <c r="D48" s="7">
        <f t="shared" si="6"/>
        <v>-315.625</v>
      </c>
      <c r="E48" s="28"/>
      <c r="F48" s="29">
        <f>AVERAGE(D48:D52)</f>
        <v>-305.48500000000001</v>
      </c>
      <c r="G48" s="30">
        <f>_xlfn.STDEV.P(D48:D52)</f>
        <v>6.2830512757205046</v>
      </c>
      <c r="I48" s="6" t="s">
        <v>74</v>
      </c>
      <c r="J48" s="6">
        <v>-7.3579999999999997</v>
      </c>
      <c r="K48" s="6">
        <f>-45.1-J48</f>
        <v>-37.742000000000004</v>
      </c>
      <c r="L48" s="7">
        <f t="shared" si="7"/>
        <v>-419.35555555555561</v>
      </c>
      <c r="M48" s="28"/>
      <c r="N48" s="33">
        <f>AVERAGE(L48:L52)</f>
        <v>-425.94444444444446</v>
      </c>
      <c r="O48" s="34">
        <f>_xlfn.STDEV.P(L48:L52)</f>
        <v>9.0560558825654418</v>
      </c>
    </row>
    <row r="49" spans="1:15" ht="15.75" thickBot="1" x14ac:dyDescent="0.3">
      <c r="A49" s="15" t="s">
        <v>22</v>
      </c>
      <c r="B49" s="11">
        <v>-6.2910000000000004</v>
      </c>
      <c r="C49" s="11">
        <f>-42.96-B49</f>
        <v>-36.668999999999997</v>
      </c>
      <c r="D49" s="12">
        <f t="shared" si="6"/>
        <v>-305.57499999999999</v>
      </c>
      <c r="E49" s="8"/>
      <c r="F49" s="13"/>
      <c r="G49" s="14"/>
      <c r="I49" s="6" t="s">
        <v>75</v>
      </c>
      <c r="J49" s="11">
        <v>-6.569</v>
      </c>
      <c r="K49" s="11">
        <f>-45.52-J49</f>
        <v>-38.951000000000001</v>
      </c>
      <c r="L49" s="7">
        <f t="shared" si="7"/>
        <v>-432.78888888888889</v>
      </c>
      <c r="M49" s="8"/>
      <c r="N49" s="13"/>
      <c r="O49" s="14"/>
    </row>
    <row r="50" spans="1:15" ht="15.75" thickBot="1" x14ac:dyDescent="0.3">
      <c r="A50" s="15" t="s">
        <v>23</v>
      </c>
      <c r="B50" s="11">
        <v>-4.6269999999999998</v>
      </c>
      <c r="C50" s="11">
        <f>-41.31-B50</f>
        <v>-36.683</v>
      </c>
      <c r="D50" s="12">
        <f t="shared" si="6"/>
        <v>-305.69166666666666</v>
      </c>
      <c r="E50" s="8"/>
      <c r="F50" s="13"/>
      <c r="G50" s="14"/>
      <c r="I50" s="6" t="s">
        <v>76</v>
      </c>
      <c r="J50" s="11">
        <v>-8.5120000000000005</v>
      </c>
      <c r="K50" s="11">
        <f>-48.12-J50</f>
        <v>-39.607999999999997</v>
      </c>
      <c r="L50" s="7">
        <f t="shared" si="7"/>
        <v>-440.0888888888889</v>
      </c>
      <c r="M50" s="8"/>
      <c r="N50" s="13"/>
      <c r="O50" s="14"/>
    </row>
    <row r="51" spans="1:15" ht="15.75" thickBot="1" x14ac:dyDescent="0.3">
      <c r="A51" s="15" t="s">
        <v>24</v>
      </c>
      <c r="B51" s="11">
        <v>-6.0250000000000004</v>
      </c>
      <c r="C51" s="11">
        <f>-41.52-B51</f>
        <v>-35.495000000000005</v>
      </c>
      <c r="D51" s="12">
        <f t="shared" si="6"/>
        <v>-295.79166666666674</v>
      </c>
      <c r="E51" s="8"/>
      <c r="F51" s="13"/>
      <c r="G51" s="14"/>
      <c r="I51" s="6" t="s">
        <v>77</v>
      </c>
      <c r="J51" s="11">
        <v>-6.9880000000000004</v>
      </c>
      <c r="K51" s="11">
        <f>-44.42-J51</f>
        <v>-37.432000000000002</v>
      </c>
      <c r="L51" s="7">
        <f t="shared" si="7"/>
        <v>-415.9111111111111</v>
      </c>
      <c r="M51" s="8"/>
      <c r="N51" s="13"/>
      <c r="O51" s="14"/>
    </row>
    <row r="52" spans="1:15" ht="15.75" thickBot="1" x14ac:dyDescent="0.3">
      <c r="A52" s="15" t="s">
        <v>25</v>
      </c>
      <c r="B52" s="16">
        <v>-6.6210000000000004</v>
      </c>
      <c r="C52" s="19">
        <f>-43.19-B52</f>
        <v>-36.568999999999996</v>
      </c>
      <c r="D52" s="17">
        <f t="shared" si="6"/>
        <v>-304.74166666666662</v>
      </c>
      <c r="E52" s="24"/>
      <c r="F52" s="18"/>
      <c r="G52" s="19"/>
      <c r="I52" s="35" t="s">
        <v>78</v>
      </c>
      <c r="J52" s="16">
        <v>-7.4080000000000004</v>
      </c>
      <c r="K52" s="19">
        <f>-45.35-J52</f>
        <v>-37.942</v>
      </c>
      <c r="L52" s="7">
        <f t="shared" si="7"/>
        <v>-421.57777777777778</v>
      </c>
      <c r="M52" s="24"/>
      <c r="N52" s="18"/>
      <c r="O52" s="19"/>
    </row>
    <row r="53" spans="1:15" ht="15.75" thickBot="1" x14ac:dyDescent="0.3">
      <c r="A53" s="6" t="s">
        <v>26</v>
      </c>
      <c r="B53" s="31">
        <v>-6.7830000000000004</v>
      </c>
      <c r="C53" s="32">
        <f>-51.02-B53</f>
        <v>-44.237000000000002</v>
      </c>
      <c r="D53" s="7">
        <f t="shared" si="6"/>
        <v>-368.64166666666665</v>
      </c>
      <c r="E53" s="28"/>
      <c r="F53" s="29">
        <f>AVERAGE(D53:D57)</f>
        <v>-380.42833333333334</v>
      </c>
      <c r="G53" s="30">
        <f>_xlfn.STDEV.P(D53:D57)</f>
        <v>13.466223796348162</v>
      </c>
      <c r="I53" s="6" t="s">
        <v>79</v>
      </c>
      <c r="J53" s="31">
        <v>-7.8220000000000001</v>
      </c>
      <c r="K53" s="32">
        <f>-49.58-J53</f>
        <v>-41.757999999999996</v>
      </c>
      <c r="L53" s="7">
        <f t="shared" si="7"/>
        <v>-463.9777777777777</v>
      </c>
      <c r="M53" s="28"/>
      <c r="N53" s="33">
        <f>AVERAGE(L53:L57)</f>
        <v>-464.56888888888886</v>
      </c>
      <c r="O53" s="34">
        <f>_xlfn.STDEV.P(L53:L57)</f>
        <v>15.828821033439061</v>
      </c>
    </row>
    <row r="54" spans="1:15" ht="15.75" thickBot="1" x14ac:dyDescent="0.3">
      <c r="A54" s="11" t="s">
        <v>27</v>
      </c>
      <c r="B54" s="11">
        <v>-6.32</v>
      </c>
      <c r="C54" s="11">
        <f>-50.29-B54</f>
        <v>-43.97</v>
      </c>
      <c r="D54" s="12">
        <f t="shared" si="6"/>
        <v>-366.41666666666669</v>
      </c>
      <c r="E54" s="8"/>
      <c r="F54" s="13"/>
      <c r="G54" s="14"/>
      <c r="I54" s="6" t="s">
        <v>80</v>
      </c>
      <c r="J54" s="11">
        <v>-6.7290000000000001</v>
      </c>
      <c r="K54" s="11">
        <f>-46.76-J54</f>
        <v>-40.030999999999999</v>
      </c>
      <c r="L54" s="7">
        <f t="shared" si="7"/>
        <v>-444.78888888888889</v>
      </c>
      <c r="M54" s="8"/>
      <c r="N54" s="13"/>
      <c r="O54" s="14"/>
    </row>
    <row r="55" spans="1:15" ht="15.75" thickBot="1" x14ac:dyDescent="0.3">
      <c r="A55" s="15" t="s">
        <v>28</v>
      </c>
      <c r="B55" s="11">
        <v>-6.9649999999999999</v>
      </c>
      <c r="C55" s="11">
        <f>-52.2-B55</f>
        <v>-45.234999999999999</v>
      </c>
      <c r="D55" s="12">
        <f t="shared" si="6"/>
        <v>-376.95833333333331</v>
      </c>
      <c r="E55" s="8"/>
      <c r="F55" s="13"/>
      <c r="G55" s="14"/>
      <c r="I55" s="6" t="s">
        <v>81</v>
      </c>
      <c r="J55" s="11">
        <v>-7.2789999999999999</v>
      </c>
      <c r="K55" s="11">
        <f>-51.67-J55</f>
        <v>-44.391000000000005</v>
      </c>
      <c r="L55" s="7">
        <f t="shared" si="7"/>
        <v>-493.23333333333341</v>
      </c>
      <c r="M55" s="8"/>
      <c r="N55" s="13"/>
      <c r="O55" s="14"/>
    </row>
    <row r="56" spans="1:15" ht="15.75" thickBot="1" x14ac:dyDescent="0.3">
      <c r="A56" s="15" t="s">
        <v>29</v>
      </c>
      <c r="B56" s="11">
        <v>-7.0209999999999999</v>
      </c>
      <c r="C56" s="11">
        <f>-55.4-B56</f>
        <v>-48.378999999999998</v>
      </c>
      <c r="D56" s="12">
        <f t="shared" si="6"/>
        <v>-403.15833333333336</v>
      </c>
      <c r="E56" s="8"/>
      <c r="F56" s="13"/>
      <c r="G56" s="14"/>
      <c r="I56" s="6" t="s">
        <v>82</v>
      </c>
      <c r="J56" s="11">
        <v>-7.9279999999999999</v>
      </c>
      <c r="K56" s="11">
        <f>-49.51-J56</f>
        <v>-41.582000000000001</v>
      </c>
      <c r="L56" s="7">
        <f t="shared" si="7"/>
        <v>-462.02222222222224</v>
      </c>
      <c r="M56" s="8"/>
      <c r="N56" s="13"/>
      <c r="O56" s="14"/>
    </row>
    <row r="57" spans="1:15" ht="15.75" thickBot="1" x14ac:dyDescent="0.3">
      <c r="A57" s="15" t="s">
        <v>30</v>
      </c>
      <c r="B57" s="16">
        <v>-6.4240000000000004</v>
      </c>
      <c r="C57" s="19">
        <f>-52.86-B57</f>
        <v>-46.436</v>
      </c>
      <c r="D57" s="17">
        <f t="shared" si="6"/>
        <v>-386.96666666666664</v>
      </c>
      <c r="E57" s="24"/>
      <c r="F57" s="18"/>
      <c r="G57" s="19"/>
      <c r="I57" s="35" t="s">
        <v>83</v>
      </c>
      <c r="J57" s="16">
        <v>-7.8259999999999996</v>
      </c>
      <c r="K57" s="19">
        <f>-49.12-J57</f>
        <v>-41.293999999999997</v>
      </c>
      <c r="L57" s="7">
        <f t="shared" si="7"/>
        <v>-458.82222222222219</v>
      </c>
      <c r="M57" s="24"/>
      <c r="N57" s="18"/>
      <c r="O57" s="19"/>
    </row>
    <row r="58" spans="1:15" ht="15.75" thickBot="1" x14ac:dyDescent="0.3">
      <c r="A58" s="6" t="s">
        <v>31</v>
      </c>
      <c r="B58" s="6">
        <v>-6.9669999999999996</v>
      </c>
      <c r="C58" s="6">
        <f>-59.78-B58</f>
        <v>-52.813000000000002</v>
      </c>
      <c r="D58" s="7">
        <f t="shared" si="6"/>
        <v>-440.10833333333335</v>
      </c>
      <c r="E58" s="13"/>
      <c r="F58" s="9">
        <f>AVERAGE(D58:D62)</f>
        <v>-443.91999999999996</v>
      </c>
      <c r="G58" s="10">
        <f>_xlfn.STDEV.P(D58:D62)</f>
        <v>8.6011330003022692</v>
      </c>
      <c r="I58" s="15" t="s">
        <v>84</v>
      </c>
      <c r="J58" s="6">
        <v>-8.1270000000000007</v>
      </c>
      <c r="K58" s="6">
        <f>-51.77-J58</f>
        <v>-43.643000000000001</v>
      </c>
      <c r="L58" s="7">
        <f t="shared" si="7"/>
        <v>-484.92222222222222</v>
      </c>
      <c r="M58" s="13"/>
      <c r="N58" s="13">
        <f>AVERAGE(L58:L62)</f>
        <v>-473.22888888888895</v>
      </c>
      <c r="O58" s="14">
        <f>_xlfn.STDEV.P(L58:L62)</f>
        <v>12.86093635590416</v>
      </c>
    </row>
    <row r="59" spans="1:15" ht="15.75" thickBot="1" x14ac:dyDescent="0.3">
      <c r="A59" s="11" t="s">
        <v>32</v>
      </c>
      <c r="B59" s="11">
        <v>-6.6669999999999998</v>
      </c>
      <c r="C59" s="11">
        <f>-58.9-B59</f>
        <v>-52.232999999999997</v>
      </c>
      <c r="D59" s="12">
        <f t="shared" si="6"/>
        <v>-435.27499999999998</v>
      </c>
      <c r="E59" s="13"/>
      <c r="F59" s="13"/>
      <c r="G59" s="14"/>
      <c r="I59" s="6" t="s">
        <v>85</v>
      </c>
      <c r="J59" s="11">
        <v>-7.2569999999999997</v>
      </c>
      <c r="K59" s="11">
        <f>-50.26-J59</f>
        <v>-43.003</v>
      </c>
      <c r="L59" s="7">
        <f t="shared" si="7"/>
        <v>-477.81111111111113</v>
      </c>
      <c r="M59" s="13"/>
      <c r="N59" s="13"/>
      <c r="O59" s="14"/>
    </row>
    <row r="60" spans="1:15" ht="15.75" thickBot="1" x14ac:dyDescent="0.3">
      <c r="A60" s="11" t="s">
        <v>33</v>
      </c>
      <c r="B60" s="11">
        <v>-6.19</v>
      </c>
      <c r="C60" s="11">
        <f>-60.26-B60</f>
        <v>-54.07</v>
      </c>
      <c r="D60" s="12">
        <f t="shared" si="6"/>
        <v>-450.58333333333331</v>
      </c>
      <c r="E60" s="13"/>
      <c r="F60" s="13"/>
      <c r="G60" s="14"/>
      <c r="I60" s="6" t="s">
        <v>86</v>
      </c>
      <c r="J60" s="11">
        <v>-7.3860000000000001</v>
      </c>
      <c r="K60" s="11">
        <f>-48.3-J60</f>
        <v>-40.913999999999994</v>
      </c>
      <c r="L60" s="7">
        <f t="shared" si="7"/>
        <v>-454.59999999999991</v>
      </c>
      <c r="M60" s="13"/>
      <c r="N60" s="13"/>
      <c r="O60" s="14"/>
    </row>
    <row r="61" spans="1:15" ht="15.75" thickBot="1" x14ac:dyDescent="0.3">
      <c r="A61" s="11" t="s">
        <v>34</v>
      </c>
      <c r="B61" s="11">
        <v>-6.4489999999999998</v>
      </c>
      <c r="C61" s="11">
        <f>-58.81-B61</f>
        <v>-52.361000000000004</v>
      </c>
      <c r="D61" s="12">
        <f t="shared" si="6"/>
        <v>-436.34166666666675</v>
      </c>
      <c r="E61" s="13"/>
      <c r="F61" s="13"/>
      <c r="G61" s="14"/>
      <c r="I61" s="6" t="s">
        <v>87</v>
      </c>
      <c r="J61" s="11">
        <v>-6.6660000000000004</v>
      </c>
      <c r="K61" s="11">
        <f>-50.5-J61</f>
        <v>-43.834000000000003</v>
      </c>
      <c r="L61" s="7">
        <f t="shared" si="7"/>
        <v>-487.04444444444442</v>
      </c>
      <c r="M61" s="13"/>
      <c r="N61" s="13"/>
      <c r="O61" s="14"/>
    </row>
    <row r="62" spans="1:15" ht="15.75" thickBot="1" x14ac:dyDescent="0.3">
      <c r="A62" s="15" t="s">
        <v>35</v>
      </c>
      <c r="B62" s="16">
        <v>-7.2649999999999997</v>
      </c>
      <c r="C62" s="19">
        <f>-62.14-B62</f>
        <v>-54.875</v>
      </c>
      <c r="D62" s="17">
        <f t="shared" si="6"/>
        <v>-457.29166666666669</v>
      </c>
      <c r="E62" s="18"/>
      <c r="F62" s="18"/>
      <c r="G62" s="19"/>
      <c r="I62" s="35" t="s">
        <v>88</v>
      </c>
      <c r="J62" s="16">
        <v>-7.3609999999999998</v>
      </c>
      <c r="K62" s="19">
        <f>-48.92-J62</f>
        <v>-41.559000000000005</v>
      </c>
      <c r="L62" s="7">
        <f t="shared" si="7"/>
        <v>-461.76666666666677</v>
      </c>
      <c r="M62" s="18"/>
      <c r="N62" s="18"/>
      <c r="O62" s="1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16T11:51:40Z</dcterms:modified>
</cp:coreProperties>
</file>